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KI进化\ITOL注释\"/>
    </mc:Choice>
  </mc:AlternateContent>
  <xr:revisionPtr revIDLastSave="0" documentId="13_ncr:1_{C5F403E6-E49D-458B-AC2A-0806584C5848}" xr6:coauthVersionLast="46" xr6:coauthVersionMax="46" xr10:uidLastSave="{00000000-0000-0000-0000-000000000000}"/>
  <bookViews>
    <workbookView xWindow="28680" yWindow="285" windowWidth="25440" windowHeight="15390" tabRatio="950" xr2:uid="{00000000-000D-0000-FFFF-FFFF00000000}"/>
  </bookViews>
  <sheets>
    <sheet name="Table S1" sheetId="20" r:id="rId1"/>
  </sheets>
  <calcPr calcId="181029"/>
</workbook>
</file>

<file path=xl/sharedStrings.xml><?xml version="1.0" encoding="utf-8"?>
<sst xmlns="http://schemas.openxmlformats.org/spreadsheetml/2006/main" count="326" uniqueCount="325">
  <si>
    <t>G. arboreum</t>
  </si>
  <si>
    <t>Gh_D09G2218 (GhCKI2D)</t>
  </si>
  <si>
    <t>Gh_A02G0391 (GhCKI3A)</t>
  </si>
  <si>
    <t>Gh_D02G0444 (GhCKI3D)</t>
  </si>
  <si>
    <t>Gh_A11G2235 (GhCKI4A)</t>
  </si>
  <si>
    <t>Gh_D08G2300 (GhCKI5D)</t>
  </si>
  <si>
    <t>Gh_A08G1695 (GhCKI6A)</t>
  </si>
  <si>
    <t>Gh_A07G1952 (GhCKI7A)</t>
  </si>
  <si>
    <t>Gh_D11G3508 (GhCKI8D)</t>
  </si>
  <si>
    <t>Gh_A07G1408 (GhCKI9A)</t>
  </si>
  <si>
    <t>Gh_D07G1506 (GhCKI9D)</t>
  </si>
  <si>
    <t>Gh_A05G1130 (GhCKI10A)</t>
  </si>
  <si>
    <t>Gh_D05G1301 (GhCKI10D)</t>
  </si>
  <si>
    <t>Gh_A07G0121 (GhCKI11A)</t>
  </si>
  <si>
    <t>Gh_D07G2381 (GhCKI11D)</t>
  </si>
  <si>
    <t>Gh_D05G0310 (GhCKI12D)</t>
  </si>
  <si>
    <t>Gh_A13G1711 (GhCKI13A)</t>
  </si>
  <si>
    <t>Gh_D13G2059 (GhCKI13D)</t>
  </si>
  <si>
    <t>Gh_A08G2241 (GhCKI14A)</t>
  </si>
  <si>
    <t>Gh_D08G2607 (GhCKI14D)</t>
  </si>
  <si>
    <t>Gh_A07G0035 (GhCKI15A)</t>
  </si>
  <si>
    <t>Gh_D07G0076 (GhCKI15D)</t>
  </si>
  <si>
    <t>Gh_A06G0560 (GhCKI16A)</t>
  </si>
  <si>
    <t>Gh_D06G0632 (GhCKI16D)</t>
  </si>
  <si>
    <t>Gh_A05G1088 (GhCKI17A)</t>
  </si>
  <si>
    <t>Gh_D05G1267 (GhCKI17D)</t>
  </si>
  <si>
    <t>Gh_D10G0631 (GhCKI18D)</t>
  </si>
  <si>
    <t>Gh_A13G1646 (GhCKI19A)</t>
  </si>
  <si>
    <t>Gh_D13G2009 (GhCKI19D)</t>
  </si>
  <si>
    <t>Gh_A07G2301 (GhCKI20A)</t>
  </si>
  <si>
    <t>Gh_A05G0360 (GhCKI21A)</t>
  </si>
  <si>
    <t>Gh_A08G0110 (GhCKI24A)</t>
  </si>
  <si>
    <t>Gh_D08G0155 (GhCKI24D)</t>
  </si>
  <si>
    <t>Gh_D08G0154 (GhCKI25D)</t>
  </si>
  <si>
    <t>Gh_A13G1511 (GhCKI26A)</t>
  </si>
  <si>
    <t>Gh_D13G1841 (GhCKI26D)</t>
  </si>
  <si>
    <t>Gh_A13G0876 (GhCKI27A)</t>
  </si>
  <si>
    <t>Gh_D13G1118 (GhCKI27D)</t>
  </si>
  <si>
    <t>Gh_A11G2352 (GhCKI28A)</t>
  </si>
  <si>
    <t>Gh_D11G2665 (GhCKI28D)</t>
  </si>
  <si>
    <t>Gh_A11G2652 (GhCKI29A)</t>
  </si>
  <si>
    <t>Gh_D11G3355 (GhCKI29D)</t>
  </si>
  <si>
    <t>Gh_D08G2507 (GhCKI30D)</t>
  </si>
  <si>
    <t>Gh_A05G0158 (GhCKI31A)</t>
  </si>
  <si>
    <t>Gh_D05G0222 (GhCKI31D)</t>
  </si>
  <si>
    <t>Gh_D08G2053 (GhCKI6D)</t>
    <phoneticPr fontId="1" type="noConversion"/>
  </si>
  <si>
    <t>Gh_D05G0476 (GhCKI21D)</t>
    <phoneticPr fontId="1" type="noConversion"/>
  </si>
  <si>
    <t>Gar06G07970</t>
  </si>
  <si>
    <t>Gar05G04770</t>
  </si>
  <si>
    <t>Gar05G14210</t>
  </si>
  <si>
    <t>Gar05G02260</t>
  </si>
  <si>
    <t>Gar08G30850</t>
  </si>
  <si>
    <t>Gar13G23670</t>
  </si>
  <si>
    <t>Gar13G14340</t>
  </si>
  <si>
    <t>Gar11G39600</t>
  </si>
  <si>
    <t>Gar05G03120</t>
  </si>
  <si>
    <t>Gar05G13700</t>
  </si>
  <si>
    <t>Gar13G25330</t>
  </si>
  <si>
    <t>Gar08G01750</t>
  </si>
  <si>
    <t>Gar08G01760</t>
  </si>
  <si>
    <t>Gar08G31840</t>
  </si>
  <si>
    <t>Gar08G24740</t>
  </si>
  <si>
    <t>Gar11G31340</t>
  </si>
  <si>
    <t>Gar11G14710</t>
  </si>
  <si>
    <t>Gar07G28260</t>
  </si>
  <si>
    <t>Gar07G19050</t>
  </si>
  <si>
    <t>Gar13G25990</t>
  </si>
  <si>
    <t>Gar03G24920</t>
  </si>
  <si>
    <t>Gar10G19500</t>
  </si>
  <si>
    <t>Gar09G27980</t>
  </si>
  <si>
    <t>Gar10G06930</t>
  </si>
  <si>
    <t>Gar08G27750</t>
  </si>
  <si>
    <t>Gar07G01420</t>
  </si>
  <si>
    <t>Gar07G00770</t>
  </si>
  <si>
    <t>Gar07G02720</t>
  </si>
  <si>
    <t>Gar11G32880</t>
  </si>
  <si>
    <t>Ghe03G25830</t>
  </si>
  <si>
    <t>Ghe05G02490</t>
  </si>
  <si>
    <t>Ghe05G03350</t>
  </si>
  <si>
    <t>Ghe05G05070</t>
  </si>
  <si>
    <t>Ghe05G14200</t>
  </si>
  <si>
    <t>Ghe05G14730</t>
  </si>
  <si>
    <t>Ghe06G07980</t>
  </si>
  <si>
    <t>Ghe07G01380</t>
  </si>
  <si>
    <t>Ghe07G02740</t>
  </si>
  <si>
    <t>Ghe07G18580</t>
  </si>
  <si>
    <t>Ghe07G28190</t>
  </si>
  <si>
    <t>Ghe08G01740</t>
  </si>
  <si>
    <t>Ghe08G25060</t>
  </si>
  <si>
    <t>Ghe08G28040</t>
  </si>
  <si>
    <t>Ghe08G31010</t>
  </si>
  <si>
    <t>Ghe08G32060</t>
  </si>
  <si>
    <t>Ghe09G28950</t>
  </si>
  <si>
    <t>Ghe10G06880</t>
  </si>
  <si>
    <t>Ghe10G19380</t>
  </si>
  <si>
    <t>Ghe11G15170</t>
  </si>
  <si>
    <t>Ghe11G31820</t>
  </si>
  <si>
    <t>Ghe11G33790</t>
  </si>
  <si>
    <t>Ghe11G40230</t>
  </si>
  <si>
    <t>Ghe13G14880</t>
  </si>
  <si>
    <t>Ghe13G23840</t>
  </si>
  <si>
    <t>Ghe13G25640</t>
  </si>
  <si>
    <t>Ghe13G26330</t>
  </si>
  <si>
    <t>Gh_D07G2169(GhCKI7D)</t>
    <phoneticPr fontId="1" type="noConversion"/>
  </si>
  <si>
    <t>Ghe07G00730</t>
    <phoneticPr fontId="4" type="noConversion"/>
  </si>
  <si>
    <t>G.barbadense</t>
    <phoneticPr fontId="1" type="noConversion"/>
  </si>
  <si>
    <t>Gh_A08G1934 (GhCKI5A)</t>
    <phoneticPr fontId="1" type="noConversion"/>
  </si>
  <si>
    <t xml:space="preserve"> Gh_D10G0542 (GhCKI22D)</t>
    <phoneticPr fontId="1" type="noConversion"/>
  </si>
  <si>
    <t>Gbar_A10G012030</t>
  </si>
  <si>
    <t>Gbar_D10G016350</t>
  </si>
  <si>
    <t>Gbar_A02G003960</t>
  </si>
  <si>
    <t>Gbar_D02G004550</t>
  </si>
  <si>
    <t>Gbar_A11G026120</t>
  </si>
  <si>
    <t>Gbar_D11G027130</t>
  </si>
  <si>
    <t>Gbar_A08G023330</t>
  </si>
  <si>
    <t>Gbar_D08G024000</t>
  </si>
  <si>
    <t>Gbar_A08G020550</t>
  </si>
  <si>
    <t>Gbar_D08G021470</t>
  </si>
  <si>
    <t>Gbar_A07G022800</t>
  </si>
  <si>
    <t>Gbar_D07G023360</t>
  </si>
  <si>
    <t>Gbar_A11G013670</t>
  </si>
  <si>
    <t>Gbar_A07G016040</t>
  </si>
  <si>
    <t>Gbar_D07G016460</t>
  </si>
  <si>
    <t>Gbar_A05G013470</t>
  </si>
  <si>
    <t>Gbar_D05G013910</t>
  </si>
  <si>
    <t>Gbar_A07G001380</t>
  </si>
  <si>
    <t>Gbar_D07G001380</t>
  </si>
  <si>
    <t>Gbar_A05G002720</t>
  </si>
  <si>
    <t>Gbar_D05G003150</t>
  </si>
  <si>
    <t>Gbar_A13G021040</t>
  </si>
  <si>
    <t>Gbar_D13G021400</t>
  </si>
  <si>
    <t>Gbar_A08G027200</t>
  </si>
  <si>
    <t>Gbar_D08G027910</t>
  </si>
  <si>
    <t>Gbar_A07G000750</t>
  </si>
  <si>
    <t>Gbar_D07G000760</t>
  </si>
  <si>
    <t>Gbar_D06G006980</t>
  </si>
  <si>
    <t>Gbar_A06G006760</t>
  </si>
  <si>
    <t>Gbar_A05G012980</t>
  </si>
  <si>
    <t>Gbar_D05G013360</t>
  </si>
  <si>
    <t>Gbar_A10G007070</t>
  </si>
  <si>
    <t>Gbar_D10G006940</t>
  </si>
  <si>
    <t>Gbar_A13G020370</t>
  </si>
  <si>
    <t>Gbar_D13G020710</t>
  </si>
  <si>
    <t>Gbar_A07G002630</t>
  </si>
  <si>
    <t>Gbar_D07G002570</t>
  </si>
  <si>
    <t>Gbar_A05G004260</t>
  </si>
  <si>
    <t>Gbar_D05G004790</t>
  </si>
  <si>
    <t>Gbar_A08G001650</t>
  </si>
  <si>
    <t>Gbar_D08G001670</t>
  </si>
  <si>
    <t>Gbar_A08G001640</t>
  </si>
  <si>
    <t>Gbar_D08G001660</t>
  </si>
  <si>
    <t>Gbar_A13G018960</t>
  </si>
  <si>
    <t>Gbar_D13G018920</t>
  </si>
  <si>
    <t>Gbar_A13G011930</t>
  </si>
  <si>
    <t>Gbar_D13G011650</t>
  </si>
  <si>
    <t>Gbar_A11G027600</t>
  </si>
  <si>
    <t>Gbar_D11G034990</t>
  </si>
  <si>
    <t>Gbar_A11G031890</t>
  </si>
  <si>
    <t>Gbar_D11G032670</t>
  </si>
  <si>
    <t>Gbar_A08G026250</t>
  </si>
  <si>
    <t>Gbar_D08G026910</t>
  </si>
  <si>
    <t>Gbar_A05G002380</t>
  </si>
  <si>
    <t>Gbar_D05G002360</t>
  </si>
  <si>
    <r>
      <rPr>
        <b/>
        <i/>
        <sz val="8"/>
        <color theme="1"/>
        <rFont val="Times New Roman"/>
        <family val="1"/>
      </rPr>
      <t xml:space="preserve">G. hirsutum </t>
    </r>
    <r>
      <rPr>
        <b/>
        <sz val="8"/>
        <color theme="1"/>
        <rFont val="Times New Roman"/>
        <family val="1"/>
      </rPr>
      <t>acc. TM-1</t>
    </r>
  </si>
  <si>
    <r>
      <t>A</t>
    </r>
    <r>
      <rPr>
        <b/>
        <vertAlign val="subscript"/>
        <sz val="8"/>
        <color theme="1"/>
        <rFont val="Times New Roman"/>
        <family val="1"/>
      </rPr>
      <t>t</t>
    </r>
    <r>
      <rPr>
        <b/>
        <sz val="8"/>
        <color theme="1"/>
        <rFont val="Times New Roman"/>
        <family val="1"/>
      </rPr>
      <t xml:space="preserve"> subgenome in </t>
    </r>
    <r>
      <rPr>
        <b/>
        <i/>
        <sz val="8"/>
        <color theme="1"/>
        <rFont val="Times New Roman"/>
        <family val="1"/>
      </rPr>
      <t>G. hirsutum</t>
    </r>
  </si>
  <si>
    <r>
      <t>D</t>
    </r>
    <r>
      <rPr>
        <b/>
        <vertAlign val="subscript"/>
        <sz val="8"/>
        <color theme="1"/>
        <rFont val="Times New Roman"/>
        <family val="1"/>
      </rPr>
      <t xml:space="preserve">t </t>
    </r>
    <r>
      <rPr>
        <b/>
        <sz val="8"/>
        <color theme="1"/>
        <rFont val="Times New Roman"/>
        <family val="1"/>
      </rPr>
      <t>subgenome in</t>
    </r>
    <r>
      <rPr>
        <b/>
        <i/>
        <sz val="8"/>
        <color theme="1"/>
        <rFont val="Times New Roman"/>
        <family val="1"/>
      </rPr>
      <t xml:space="preserve"> G. hirsutum</t>
    </r>
  </si>
  <si>
    <r>
      <t>A</t>
    </r>
    <r>
      <rPr>
        <b/>
        <vertAlign val="subscript"/>
        <sz val="8"/>
        <color theme="1"/>
        <rFont val="Times New Roman"/>
        <family val="1"/>
      </rPr>
      <t>t</t>
    </r>
    <r>
      <rPr>
        <b/>
        <sz val="8"/>
        <color theme="1"/>
        <rFont val="Times New Roman"/>
        <family val="1"/>
      </rPr>
      <t xml:space="preserve"> subgenome in </t>
    </r>
    <r>
      <rPr>
        <b/>
        <i/>
        <sz val="8"/>
        <color theme="1"/>
        <rFont val="Times New Roman"/>
        <family val="1"/>
      </rPr>
      <t>G.barbadense</t>
    </r>
    <phoneticPr fontId="1" type="noConversion"/>
  </si>
  <si>
    <r>
      <t>D</t>
    </r>
    <r>
      <rPr>
        <b/>
        <vertAlign val="subscript"/>
        <sz val="8"/>
        <color theme="1"/>
        <rFont val="Times New Roman"/>
        <family val="1"/>
      </rPr>
      <t xml:space="preserve">t </t>
    </r>
    <r>
      <rPr>
        <b/>
        <sz val="8"/>
        <color theme="1"/>
        <rFont val="Times New Roman"/>
        <family val="1"/>
      </rPr>
      <t>subgenome in</t>
    </r>
    <r>
      <rPr>
        <b/>
        <i/>
        <sz val="8"/>
        <color theme="1"/>
        <rFont val="Times New Roman"/>
        <family val="1"/>
      </rPr>
      <t xml:space="preserve"> G.barbadense</t>
    </r>
    <phoneticPr fontId="1" type="noConversion"/>
  </si>
  <si>
    <r>
      <t xml:space="preserve"> </t>
    </r>
    <r>
      <rPr>
        <b/>
        <i/>
        <sz val="8"/>
        <color theme="1"/>
        <rFont val="Times New Roman"/>
        <family val="1"/>
      </rPr>
      <t>G.herbaceum</t>
    </r>
    <phoneticPr fontId="1" type="noConversion"/>
  </si>
  <si>
    <t>G.raimondii</t>
    <phoneticPr fontId="1" type="noConversion"/>
  </si>
  <si>
    <t>Gbar_D03G018630</t>
    <phoneticPr fontId="1" type="noConversion"/>
  </si>
  <si>
    <t>Gbar_D09G024230</t>
    <phoneticPr fontId="1" type="noConversion"/>
  </si>
  <si>
    <t>Gh_A10G0586 (GhCKI18A)</t>
    <phoneticPr fontId="1" type="noConversion"/>
  </si>
  <si>
    <t>Gh_A10G0993 (GhCKI1A)</t>
    <phoneticPr fontId="1" type="noConversion"/>
  </si>
  <si>
    <t>Thecc1EG003981t1</t>
  </si>
  <si>
    <t>Thecc1EG037217t1</t>
  </si>
  <si>
    <t>Thecc1EG026183t1</t>
  </si>
  <si>
    <t>Thecc1EG040287t1</t>
  </si>
  <si>
    <t>Thecc1EG037903t1</t>
  </si>
  <si>
    <t>Thecc1EG037175t1</t>
  </si>
  <si>
    <t>Thecc1EG020908t1</t>
  </si>
  <si>
    <t>Thecc1EG026463t1</t>
  </si>
  <si>
    <t>Thecc1EG029074t1</t>
  </si>
  <si>
    <t>Thecc1EG028872t1</t>
  </si>
  <si>
    <t>Thecc1EG037626t1</t>
  </si>
  <si>
    <t>Thecc1EG037828t1</t>
  </si>
  <si>
    <t>GSVIVT01027835001</t>
  </si>
  <si>
    <t>GSVIVT01028363001</t>
  </si>
  <si>
    <t>GSVIVT01033400001</t>
  </si>
  <si>
    <t>GSVIVT01015176001</t>
  </si>
  <si>
    <t>GSVIVT01017003001</t>
  </si>
  <si>
    <t>GSVIVT01016807001</t>
  </si>
  <si>
    <t>GSVIVT01015342001</t>
  </si>
  <si>
    <t>GSVIVT01015403001</t>
  </si>
  <si>
    <t>GSVIVT01035288001</t>
  </si>
  <si>
    <t>GSVIVT01025385001</t>
  </si>
  <si>
    <t>AT4G28540.1</t>
  </si>
  <si>
    <t>AT1G03930.1</t>
  </si>
  <si>
    <t>AT5G44100.1</t>
  </si>
  <si>
    <t>AT3G23340.1</t>
  </si>
  <si>
    <t>AT4G14340.1</t>
  </si>
  <si>
    <t>AT1G04440.1</t>
  </si>
  <si>
    <t>AT5G43320.1</t>
  </si>
  <si>
    <t>AT2G19470.1</t>
  </si>
  <si>
    <t>AT4G08800.1</t>
  </si>
  <si>
    <t>AT1G72710.1</t>
  </si>
  <si>
    <t>AT4G26100.1</t>
  </si>
  <si>
    <t>AT5G57015.1</t>
  </si>
  <si>
    <t>AT4G28880.1</t>
  </si>
  <si>
    <t>AT4G28860.1</t>
  </si>
  <si>
    <t>AT2G25760.1</t>
  </si>
  <si>
    <t>AT3G13670.1</t>
  </si>
  <si>
    <t>AT3G03940.1</t>
  </si>
  <si>
    <t>AT5G18190.1</t>
  </si>
  <si>
    <t>Theobroma cacao</t>
    <phoneticPr fontId="1" type="noConversion"/>
  </si>
  <si>
    <t>Oryza sativa</t>
    <phoneticPr fontId="1" type="noConversion"/>
  </si>
  <si>
    <t>LOC_Os02g56560</t>
  </si>
  <si>
    <t>LOC_Os02g40860</t>
  </si>
  <si>
    <t>LOC_Os04g43490</t>
  </si>
  <si>
    <t>LOC_Os10g33650</t>
  </si>
  <si>
    <t>LOC_Os01g38950</t>
  </si>
  <si>
    <t>LOC_Os05g51560</t>
  </si>
  <si>
    <t>LOC_Os01g51200</t>
  </si>
  <si>
    <t>LOC_Os02g17910</t>
  </si>
  <si>
    <t>LOC_Os01g13060</t>
  </si>
  <si>
    <t>LOC_Os05g11140</t>
  </si>
  <si>
    <t>LOC_Os01g10150</t>
  </si>
  <si>
    <t>LOC_Os01g54100</t>
  </si>
  <si>
    <t>LOC_Os03g57940</t>
  </si>
  <si>
    <t>LOC_Os07g07560</t>
  </si>
  <si>
    <t>LOC_Os01g56580</t>
  </si>
  <si>
    <t>Vitis vinifera</t>
    <phoneticPr fontId="1" type="noConversion"/>
  </si>
  <si>
    <t>Sorghum bicolor</t>
    <phoneticPr fontId="1" type="noConversion"/>
  </si>
  <si>
    <t>Sb04g026400</t>
  </si>
  <si>
    <t>Sb06g022560</t>
  </si>
  <si>
    <t>Sb04g036670</t>
  </si>
  <si>
    <t>Sb01g019390</t>
  </si>
  <si>
    <t>Sb04g010990</t>
  </si>
  <si>
    <t>Sb03g000820</t>
  </si>
  <si>
    <t>Sb09g030690</t>
  </si>
  <si>
    <t>Sb03g025700</t>
  </si>
  <si>
    <t>Sb03g032560</t>
  </si>
  <si>
    <t>Sb03g036000</t>
  </si>
  <si>
    <t>Sb02g004030</t>
  </si>
  <si>
    <t>Sb08g023280</t>
  </si>
  <si>
    <t>Sb09g006270</t>
  </si>
  <si>
    <t>Sb03g002790</t>
  </si>
  <si>
    <t>Sb03g034340</t>
  </si>
  <si>
    <t>Sb08g019600</t>
  </si>
  <si>
    <t>Sb01g005460</t>
  </si>
  <si>
    <t>Amborella trichopoda Baill</t>
    <phoneticPr fontId="1" type="noConversion"/>
  </si>
  <si>
    <t>AmTr v1.0 scaffold0036.48</t>
  </si>
  <si>
    <t>AmTr v1.0 scaffold00109.125</t>
  </si>
  <si>
    <t>AmTr v1.0 scaffold00067.56</t>
  </si>
  <si>
    <t>AmTr v1.0 scaffold00078.148</t>
    <phoneticPr fontId="1" type="noConversion"/>
  </si>
  <si>
    <t>AmTr v1.0 scaffold00024.112</t>
    <phoneticPr fontId="1" type="noConversion"/>
  </si>
  <si>
    <t>AmTr v1.0 scaffold00056.59</t>
    <phoneticPr fontId="1" type="noConversion"/>
  </si>
  <si>
    <t>Picea abies</t>
    <phoneticPr fontId="1" type="noConversion"/>
  </si>
  <si>
    <t>MA 6447g0010</t>
  </si>
  <si>
    <t>MA 107134g0010</t>
  </si>
  <si>
    <t>MA 34972g0010</t>
  </si>
  <si>
    <t>MA 18703g0010</t>
  </si>
  <si>
    <t>Selaginella moellendorffii</t>
    <phoneticPr fontId="1" type="noConversion"/>
  </si>
  <si>
    <t>Physcomitrella patens</t>
    <phoneticPr fontId="1" type="noConversion"/>
  </si>
  <si>
    <t>1s182 90V6.1</t>
  </si>
  <si>
    <t>1s430 12V6.1</t>
  </si>
  <si>
    <t>1s182 82V6.1</t>
  </si>
  <si>
    <t>1s66 174V6.1</t>
  </si>
  <si>
    <t>1s131 16V6.1</t>
  </si>
  <si>
    <t>Vocar20006297m</t>
  </si>
  <si>
    <t>Vocar20006452m</t>
  </si>
  <si>
    <t>Vocar20006795m</t>
  </si>
  <si>
    <t>Vocar20002769m</t>
  </si>
  <si>
    <t>CMER CMS377C</t>
  </si>
  <si>
    <t>Gh_A08G2140 (GhCKI30A)</t>
    <phoneticPr fontId="1" type="noConversion"/>
  </si>
  <si>
    <t>Arabidopsis thaliana</t>
    <phoneticPr fontId="1" type="noConversion"/>
  </si>
  <si>
    <t>Chlamydomonas reinhardtii</t>
    <phoneticPr fontId="1" type="noConversion"/>
  </si>
  <si>
    <t>Micromonas pusilla</t>
    <phoneticPr fontId="1" type="noConversion"/>
  </si>
  <si>
    <t>Phaeodactylum tricornutum</t>
    <phoneticPr fontId="1" type="noConversion"/>
  </si>
  <si>
    <t>Ectocarpus siliculosus</t>
    <phoneticPr fontId="1" type="noConversion"/>
  </si>
  <si>
    <t>Volvox carteri</t>
    <phoneticPr fontId="1" type="noConversion"/>
  </si>
  <si>
    <t xml:space="preserve">Ostreococcus lucimarinus </t>
    <phoneticPr fontId="1" type="noConversion"/>
  </si>
  <si>
    <t>Cyanidioschyzon merolae</t>
    <phoneticPr fontId="1" type="noConversion"/>
  </si>
  <si>
    <t>Aureococcus anophagefferens</t>
    <phoneticPr fontId="1" type="noConversion"/>
  </si>
  <si>
    <t>Type I</t>
    <phoneticPr fontId="1" type="noConversion"/>
  </si>
  <si>
    <t>Type II</t>
  </si>
  <si>
    <t>Gh_A09G2005 (GhCKI2A)</t>
    <phoneticPr fontId="1" type="noConversion"/>
  </si>
  <si>
    <t>Gh_D10G2569 (GhCKI1D)</t>
    <phoneticPr fontId="1" type="noConversion"/>
  </si>
  <si>
    <t>Gorai.011G175500(GrCKI1)</t>
    <phoneticPr fontId="1" type="noConversion"/>
  </si>
  <si>
    <t>Gorai.006G253000(GrCKI2)</t>
    <phoneticPr fontId="1" type="noConversion"/>
  </si>
  <si>
    <t>Gorai.005G050700(GrCKI3)</t>
    <phoneticPr fontId="1" type="noConversion"/>
  </si>
  <si>
    <t>Gorai.007G275800(GrCKI4)</t>
    <phoneticPr fontId="1" type="noConversion"/>
  </si>
  <si>
    <t>Gorai.004G249300(GrCKI5）</t>
  </si>
  <si>
    <t>Gorai.004G221700(GrCKI6)</t>
  </si>
  <si>
    <t>Gorai.001G254700(GrCKI7)</t>
  </si>
  <si>
    <t>Gorai.007G147800(GrCKI8)</t>
  </si>
  <si>
    <t>Gorai.001G179300(GrCKI9)</t>
  </si>
  <si>
    <t>Gorai.009G142600(GrCKI10)</t>
  </si>
  <si>
    <t>Gorai.001G013300(GrCKI11)</t>
  </si>
  <si>
    <t>Gorai.009G032600(GrCKI12)</t>
  </si>
  <si>
    <t>Gorai.013G227100(GrCKI13)</t>
  </si>
  <si>
    <t>Gorai.004G290000(GrCKI14)</t>
  </si>
  <si>
    <t>Gorai.001G007400(GrCKI15)</t>
    <phoneticPr fontId="1" type="noConversion"/>
  </si>
  <si>
    <t>Gorai.010G074400(GrCKI16)</t>
    <phoneticPr fontId="1" type="noConversion"/>
  </si>
  <si>
    <t>Gorai.009G137100(GrCKI17)</t>
    <phoneticPr fontId="1" type="noConversion"/>
  </si>
  <si>
    <t>Gorai.011G072100(GrCKI18)</t>
    <phoneticPr fontId="1" type="noConversion"/>
  </si>
  <si>
    <t>Gorai.013G219500(GrCKI19)</t>
    <phoneticPr fontId="1" type="noConversion"/>
  </si>
  <si>
    <t>Gorai.001G026300(GrCKI20)</t>
    <phoneticPr fontId="1" type="noConversion"/>
  </si>
  <si>
    <t>Gorai.009G048800(GrCKI21)</t>
    <phoneticPr fontId="1" type="noConversion"/>
  </si>
  <si>
    <t>Gorai.013G175600(GrCKI22)</t>
    <phoneticPr fontId="1" type="noConversion"/>
  </si>
  <si>
    <t>Gorai.006G042700(GrCKI23)</t>
    <phoneticPr fontId="1" type="noConversion"/>
  </si>
  <si>
    <t>Gorai.004G018100(GrCKI24)</t>
    <phoneticPr fontId="1" type="noConversion"/>
  </si>
  <si>
    <t>Gorai.004G018000(GrCKI25)</t>
    <phoneticPr fontId="1" type="noConversion"/>
  </si>
  <si>
    <t>Gorai.013G203000(GrCKI26)</t>
    <phoneticPr fontId="1" type="noConversion"/>
  </si>
  <si>
    <t>Gorai.013G123300(GrCKI27)</t>
    <phoneticPr fontId="1" type="noConversion"/>
  </si>
  <si>
    <t>Gorai.007G289500(GrCKI28)</t>
    <phoneticPr fontId="1" type="noConversion"/>
  </si>
  <si>
    <t>Gorai.007G343500(GrCKI29)</t>
    <phoneticPr fontId="1" type="noConversion"/>
  </si>
  <si>
    <t>Gorai.004G279600(GrCKI30)</t>
    <phoneticPr fontId="1" type="noConversion"/>
  </si>
  <si>
    <t>Gorai.009G024100(GrCKI31)</t>
    <phoneticPr fontId="1" type="noConversion"/>
  </si>
  <si>
    <t>Table S1. Characterization of CKI  gene family  identified in twenty-two species</t>
  </si>
  <si>
    <t>Gh_A11G2652.1</t>
  </si>
  <si>
    <t>Gh_A11G1211 (GhCKI8A)</t>
    <phoneticPr fontId="1" type="noConversion"/>
  </si>
  <si>
    <t>Gh_D11G2540 (GhCKI4D)</t>
    <phoneticPr fontId="1" type="noConversion"/>
  </si>
  <si>
    <t>Gh_A05G0227 (GhCKI12A)</t>
    <phoneticPr fontId="1" type="noConversion"/>
  </si>
  <si>
    <t>Gh_D07G0215 (GhCKI20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Times New Roman"/>
      <family val="3"/>
      <charset val="134"/>
    </font>
    <font>
      <sz val="9"/>
      <name val="宋体"/>
      <family val="2"/>
      <charset val="134"/>
      <scheme val="minor"/>
    </font>
    <font>
      <b/>
      <sz val="8"/>
      <color theme="1"/>
      <name val="Times New Roman"/>
      <family val="1"/>
    </font>
    <font>
      <sz val="8"/>
      <color theme="1"/>
      <name val="宋体"/>
      <family val="3"/>
      <charset val="134"/>
      <scheme val="minor"/>
    </font>
    <font>
      <b/>
      <i/>
      <sz val="8"/>
      <color theme="1"/>
      <name val="Times New Roman"/>
      <family val="1"/>
    </font>
    <font>
      <sz val="8"/>
      <color theme="1"/>
      <name val="Times New Roman"/>
      <family val="1"/>
    </font>
    <font>
      <b/>
      <vertAlign val="subscript"/>
      <sz val="8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8"/>
      <color rgb="FF00B050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10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0" fillId="0" borderId="0" xfId="0" applyBorder="1">
      <alignment vertical="center"/>
    </xf>
    <xf numFmtId="0" fontId="10" fillId="0" borderId="2" xfId="0" applyFont="1" applyBorder="1">
      <alignment vertical="center"/>
    </xf>
    <xf numFmtId="0" fontId="8" fillId="0" borderId="2" xfId="0" applyFont="1" applyBorder="1">
      <alignment vertical="center"/>
    </xf>
    <xf numFmtId="0" fontId="0" fillId="0" borderId="2" xfId="0" applyBorder="1">
      <alignment vertical="center"/>
    </xf>
    <xf numFmtId="0" fontId="8" fillId="0" borderId="1" xfId="0" applyFont="1" applyBorder="1">
      <alignment vertical="center"/>
    </xf>
    <xf numFmtId="0" fontId="11" fillId="0" borderId="0" xfId="0" applyFont="1" applyBorder="1">
      <alignment vertical="center"/>
    </xf>
    <xf numFmtId="0" fontId="10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2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6"/>
  <sheetViews>
    <sheetView tabSelected="1" topLeftCell="R4" zoomScale="145" zoomScaleNormal="145" workbookViewId="0">
      <selection activeCell="C21" sqref="C21"/>
    </sheetView>
  </sheetViews>
  <sheetFormatPr defaultColWidth="9" defaultRowHeight="15.6" x14ac:dyDescent="0.25"/>
  <cols>
    <col min="1" max="1" width="11.21875" customWidth="1"/>
    <col min="2" max="2" width="18.44140625" style="1" customWidth="1"/>
    <col min="3" max="3" width="19.6640625" style="2" customWidth="1"/>
    <col min="4" max="4" width="21.109375" style="1" customWidth="1"/>
    <col min="5" max="5" width="19.33203125" style="1" customWidth="1"/>
    <col min="6" max="6" width="19.77734375" style="1" customWidth="1"/>
    <col min="7" max="7" width="13.44140625" customWidth="1"/>
    <col min="8" max="8" width="22.33203125" customWidth="1"/>
    <col min="9" max="9" width="15.109375" customWidth="1"/>
    <col min="10" max="10" width="13.6640625" customWidth="1"/>
    <col min="11" max="11" width="13.77734375" customWidth="1"/>
    <col min="12" max="12" width="14.5546875" customWidth="1"/>
    <col min="13" max="13" width="12" customWidth="1"/>
    <col min="14" max="14" width="21.21875" customWidth="1"/>
    <col min="15" max="15" width="11.88671875" customWidth="1"/>
    <col min="16" max="16" width="19.88671875" customWidth="1"/>
    <col min="17" max="17" width="16" customWidth="1"/>
    <col min="18" max="18" width="11.77734375" customWidth="1"/>
    <col min="19" max="19" width="19.77734375" customWidth="1"/>
    <col min="20" max="20" width="18.5546875" customWidth="1"/>
    <col min="21" max="21" width="14.44140625" customWidth="1"/>
    <col min="22" max="22" width="18.44140625" customWidth="1"/>
    <col min="23" max="23" width="18.88671875" customWidth="1"/>
    <col min="24" max="24" width="20" customWidth="1"/>
    <col min="25" max="25" width="16.44140625" customWidth="1"/>
  </cols>
  <sheetData>
    <row r="1" spans="1:25" ht="15" thickBot="1" x14ac:dyDescent="0.3">
      <c r="B1" s="31" t="s">
        <v>319</v>
      </c>
      <c r="C1" s="32"/>
      <c r="D1" s="32"/>
      <c r="E1" s="32"/>
      <c r="F1" s="32"/>
      <c r="G1" s="32"/>
      <c r="H1" s="32"/>
    </row>
    <row r="2" spans="1:25" ht="15" thickTop="1" x14ac:dyDescent="0.25">
      <c r="B2" s="33" t="s">
        <v>169</v>
      </c>
      <c r="C2" s="30" t="s">
        <v>163</v>
      </c>
      <c r="D2" s="30"/>
      <c r="E2" s="29" t="s">
        <v>105</v>
      </c>
      <c r="F2" s="30"/>
      <c r="G2" s="27" t="s">
        <v>168</v>
      </c>
      <c r="H2" s="33" t="s">
        <v>0</v>
      </c>
      <c r="I2" s="27" t="s">
        <v>275</v>
      </c>
      <c r="J2" s="27" t="s">
        <v>214</v>
      </c>
      <c r="K2" s="27" t="s">
        <v>215</v>
      </c>
      <c r="L2" s="27" t="s">
        <v>231</v>
      </c>
      <c r="M2" s="27" t="s">
        <v>232</v>
      </c>
      <c r="N2" s="27" t="s">
        <v>250</v>
      </c>
      <c r="O2" s="27" t="s">
        <v>257</v>
      </c>
      <c r="P2" s="27" t="s">
        <v>262</v>
      </c>
      <c r="Q2" s="27" t="s">
        <v>263</v>
      </c>
      <c r="R2" s="27" t="s">
        <v>280</v>
      </c>
      <c r="S2" s="27" t="s">
        <v>276</v>
      </c>
      <c r="T2" s="27" t="s">
        <v>281</v>
      </c>
      <c r="U2" s="27" t="s">
        <v>277</v>
      </c>
      <c r="V2" s="27" t="s">
        <v>282</v>
      </c>
      <c r="W2" s="27" t="s">
        <v>278</v>
      </c>
      <c r="X2" s="27" t="s">
        <v>283</v>
      </c>
      <c r="Y2" s="27" t="s">
        <v>279</v>
      </c>
    </row>
    <row r="3" spans="1:25" ht="15" thickBot="1" x14ac:dyDescent="0.3">
      <c r="B3" s="35"/>
      <c r="C3" s="4" t="s">
        <v>164</v>
      </c>
      <c r="D3" s="4" t="s">
        <v>165</v>
      </c>
      <c r="E3" s="4" t="s">
        <v>166</v>
      </c>
      <c r="F3" s="4" t="s">
        <v>167</v>
      </c>
      <c r="G3" s="28"/>
      <c r="H3" s="34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</row>
    <row r="4" spans="1:25" ht="15" thickTop="1" x14ac:dyDescent="0.25">
      <c r="A4" s="23" t="s">
        <v>284</v>
      </c>
      <c r="B4" s="5" t="s">
        <v>288</v>
      </c>
      <c r="C4" s="5" t="s">
        <v>173</v>
      </c>
      <c r="D4" s="5" t="s">
        <v>287</v>
      </c>
      <c r="E4" s="17" t="s">
        <v>108</v>
      </c>
      <c r="F4" s="17" t="s">
        <v>109</v>
      </c>
      <c r="G4" s="17" t="s">
        <v>94</v>
      </c>
      <c r="H4" s="17" t="s">
        <v>68</v>
      </c>
      <c r="I4" s="17" t="s">
        <v>196</v>
      </c>
      <c r="J4" s="17" t="s">
        <v>176</v>
      </c>
      <c r="K4" s="17" t="s">
        <v>216</v>
      </c>
      <c r="L4" s="17" t="s">
        <v>186</v>
      </c>
      <c r="M4" s="17" t="s">
        <v>233</v>
      </c>
      <c r="N4" s="17" t="s">
        <v>251</v>
      </c>
      <c r="O4" s="17" t="s">
        <v>258</v>
      </c>
      <c r="P4" s="17">
        <v>113824</v>
      </c>
      <c r="Q4" s="17" t="s">
        <v>264</v>
      </c>
      <c r="R4" s="17" t="s">
        <v>269</v>
      </c>
      <c r="S4" s="17">
        <v>2614556832</v>
      </c>
      <c r="T4" s="17">
        <v>640415772</v>
      </c>
      <c r="U4" s="17">
        <v>2615678033</v>
      </c>
      <c r="V4" s="17" t="s">
        <v>273</v>
      </c>
      <c r="W4" s="17">
        <v>649339967</v>
      </c>
      <c r="X4" s="17">
        <v>2508302553</v>
      </c>
      <c r="Y4" s="17">
        <v>2509192152</v>
      </c>
    </row>
    <row r="5" spans="1:25" ht="14.4" x14ac:dyDescent="0.25">
      <c r="A5" s="24"/>
      <c r="B5" s="6" t="s">
        <v>289</v>
      </c>
      <c r="C5" s="6" t="s">
        <v>286</v>
      </c>
      <c r="D5" s="6" t="s">
        <v>1</v>
      </c>
      <c r="E5" s="9" t="s">
        <v>110</v>
      </c>
      <c r="F5" s="9" t="s">
        <v>170</v>
      </c>
      <c r="G5" s="12" t="s">
        <v>92</v>
      </c>
      <c r="H5" s="12" t="s">
        <v>69</v>
      </c>
      <c r="I5" s="9" t="s">
        <v>197</v>
      </c>
      <c r="J5" s="9" t="s">
        <v>180</v>
      </c>
      <c r="K5" s="9" t="s">
        <v>217</v>
      </c>
      <c r="L5" s="9" t="s">
        <v>187</v>
      </c>
      <c r="M5" s="9" t="s">
        <v>234</v>
      </c>
      <c r="N5" s="9" t="s">
        <v>252</v>
      </c>
      <c r="O5" s="9" t="s">
        <v>259</v>
      </c>
      <c r="P5" s="9">
        <v>231975</v>
      </c>
      <c r="Q5" s="9" t="s">
        <v>265</v>
      </c>
      <c r="R5" s="9" t="s">
        <v>270</v>
      </c>
      <c r="S5" s="9">
        <v>2614569563</v>
      </c>
      <c r="T5" s="9"/>
      <c r="U5" s="9"/>
      <c r="V5" s="9"/>
      <c r="W5" s="9">
        <v>949337823</v>
      </c>
      <c r="X5" s="9">
        <v>2508307594</v>
      </c>
      <c r="Y5" s="9"/>
    </row>
    <row r="6" spans="1:25" ht="14.4" x14ac:dyDescent="0.25">
      <c r="A6" s="24"/>
      <c r="B6" s="6" t="s">
        <v>290</v>
      </c>
      <c r="C6" s="6" t="s">
        <v>2</v>
      </c>
      <c r="D6" s="6" t="s">
        <v>3</v>
      </c>
      <c r="E6" s="9" t="s">
        <v>112</v>
      </c>
      <c r="F6" s="9" t="s">
        <v>171</v>
      </c>
      <c r="G6" s="9" t="s">
        <v>76</v>
      </c>
      <c r="H6" s="9" t="s">
        <v>67</v>
      </c>
      <c r="I6" s="9" t="s">
        <v>198</v>
      </c>
      <c r="J6" s="9" t="s">
        <v>174</v>
      </c>
      <c r="K6" s="9" t="s">
        <v>218</v>
      </c>
      <c r="L6" s="9" t="s">
        <v>189</v>
      </c>
      <c r="M6" s="9" t="s">
        <v>235</v>
      </c>
      <c r="N6" s="9" t="s">
        <v>253</v>
      </c>
      <c r="O6" s="9"/>
      <c r="P6" s="9">
        <v>81432</v>
      </c>
      <c r="Q6" s="9" t="s">
        <v>266</v>
      </c>
      <c r="R6" s="9"/>
      <c r="S6" s="9"/>
      <c r="T6" s="9"/>
      <c r="U6" s="9"/>
      <c r="V6" s="9"/>
      <c r="W6" s="9"/>
      <c r="X6" s="9"/>
      <c r="Y6" s="9"/>
    </row>
    <row r="7" spans="1:25" ht="14.4" x14ac:dyDescent="0.25">
      <c r="A7" s="24"/>
      <c r="B7" s="6" t="s">
        <v>291</v>
      </c>
      <c r="C7" s="6" t="s">
        <v>4</v>
      </c>
      <c r="D7" s="6" t="s">
        <v>322</v>
      </c>
      <c r="E7" s="9" t="s">
        <v>114</v>
      </c>
      <c r="F7" s="9" t="s">
        <v>111</v>
      </c>
      <c r="G7" s="9" t="s">
        <v>96</v>
      </c>
      <c r="H7" s="9" t="s">
        <v>62</v>
      </c>
      <c r="I7" s="9" t="s">
        <v>199</v>
      </c>
      <c r="J7" s="9" t="s">
        <v>182</v>
      </c>
      <c r="K7" s="9" t="s">
        <v>219</v>
      </c>
      <c r="L7" s="9" t="s">
        <v>191</v>
      </c>
      <c r="M7" s="9" t="s">
        <v>236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ht="14.4" x14ac:dyDescent="0.25">
      <c r="A8" s="24"/>
      <c r="B8" s="6" t="s">
        <v>292</v>
      </c>
      <c r="C8" s="6" t="s">
        <v>106</v>
      </c>
      <c r="D8" s="6" t="s">
        <v>5</v>
      </c>
      <c r="E8" s="9" t="s">
        <v>116</v>
      </c>
      <c r="F8" s="9" t="s">
        <v>113</v>
      </c>
      <c r="G8" s="9" t="s">
        <v>89</v>
      </c>
      <c r="H8" s="9" t="s">
        <v>71</v>
      </c>
      <c r="I8" s="9" t="s">
        <v>200</v>
      </c>
      <c r="J8" s="9" t="s">
        <v>184</v>
      </c>
      <c r="K8" s="9" t="s">
        <v>220</v>
      </c>
      <c r="L8" s="9" t="s">
        <v>192</v>
      </c>
      <c r="M8" s="9" t="s">
        <v>237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</row>
    <row r="9" spans="1:25" ht="14.4" x14ac:dyDescent="0.25">
      <c r="A9" s="24"/>
      <c r="B9" s="6" t="s">
        <v>293</v>
      </c>
      <c r="C9" s="6" t="s">
        <v>6</v>
      </c>
      <c r="D9" s="6" t="s">
        <v>45</v>
      </c>
      <c r="E9" s="9" t="s">
        <v>118</v>
      </c>
      <c r="F9" s="9" t="s">
        <v>115</v>
      </c>
      <c r="G9" s="9" t="s">
        <v>88</v>
      </c>
      <c r="H9" s="9" t="s">
        <v>61</v>
      </c>
      <c r="I9" s="9" t="s">
        <v>201</v>
      </c>
      <c r="J9" s="9" t="s">
        <v>185</v>
      </c>
      <c r="K9" s="9" t="s">
        <v>221</v>
      </c>
      <c r="L9" s="9"/>
      <c r="M9" s="9" t="s">
        <v>238</v>
      </c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 ht="14.4" x14ac:dyDescent="0.25">
      <c r="A10" s="24"/>
      <c r="B10" s="6" t="s">
        <v>294</v>
      </c>
      <c r="C10" s="6" t="s">
        <v>7</v>
      </c>
      <c r="D10" s="7" t="s">
        <v>103</v>
      </c>
      <c r="E10" s="9" t="s">
        <v>120</v>
      </c>
      <c r="F10" s="9" t="s">
        <v>117</v>
      </c>
      <c r="G10" s="9" t="s">
        <v>86</v>
      </c>
      <c r="H10" s="9" t="s">
        <v>64</v>
      </c>
      <c r="I10" s="9" t="s">
        <v>202</v>
      </c>
      <c r="J10" s="9" t="s">
        <v>179</v>
      </c>
      <c r="K10" s="9" t="s">
        <v>222</v>
      </c>
      <c r="L10" s="9"/>
      <c r="M10" s="9" t="s">
        <v>239</v>
      </c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 ht="14.4" x14ac:dyDescent="0.25">
      <c r="A11" s="24"/>
      <c r="B11" s="6" t="s">
        <v>295</v>
      </c>
      <c r="C11" s="6" t="s">
        <v>321</v>
      </c>
      <c r="D11" s="6" t="s">
        <v>8</v>
      </c>
      <c r="E11" s="9" t="s">
        <v>121</v>
      </c>
      <c r="F11" s="9" t="s">
        <v>119</v>
      </c>
      <c r="G11" s="9" t="s">
        <v>95</v>
      </c>
      <c r="H11" s="9" t="s">
        <v>63</v>
      </c>
      <c r="I11" s="9" t="s">
        <v>203</v>
      </c>
      <c r="J11" s="9"/>
      <c r="K11" s="9" t="s">
        <v>223</v>
      </c>
      <c r="L11" s="9"/>
      <c r="M11" s="9" t="s">
        <v>240</v>
      </c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1:25" ht="14.4" x14ac:dyDescent="0.25">
      <c r="A12" s="24"/>
      <c r="B12" s="6" t="s">
        <v>296</v>
      </c>
      <c r="C12" s="6" t="s">
        <v>9</v>
      </c>
      <c r="D12" s="6" t="s">
        <v>10</v>
      </c>
      <c r="E12" s="9" t="s">
        <v>123</v>
      </c>
      <c r="F12" s="9" t="s">
        <v>122</v>
      </c>
      <c r="G12" s="9" t="s">
        <v>85</v>
      </c>
      <c r="H12" s="9" t="s">
        <v>65</v>
      </c>
      <c r="I12" s="9" t="s">
        <v>204</v>
      </c>
      <c r="J12" s="9"/>
      <c r="K12" s="9" t="s">
        <v>224</v>
      </c>
      <c r="L12" s="9"/>
      <c r="M12" s="9" t="s">
        <v>241</v>
      </c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 ht="14.4" x14ac:dyDescent="0.25">
      <c r="A13" s="24"/>
      <c r="B13" s="6" t="s">
        <v>297</v>
      </c>
      <c r="C13" s="6" t="s">
        <v>11</v>
      </c>
      <c r="D13" s="6" t="s">
        <v>12</v>
      </c>
      <c r="E13" s="9" t="s">
        <v>125</v>
      </c>
      <c r="F13" s="9" t="s">
        <v>124</v>
      </c>
      <c r="G13" s="9" t="s">
        <v>81</v>
      </c>
      <c r="H13" s="9" t="s">
        <v>49</v>
      </c>
      <c r="I13" s="9" t="s">
        <v>205</v>
      </c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 ht="14.4" x14ac:dyDescent="0.25">
      <c r="A14" s="24"/>
      <c r="B14" s="6" t="s">
        <v>298</v>
      </c>
      <c r="C14" s="6" t="s">
        <v>13</v>
      </c>
      <c r="D14" s="6" t="s">
        <v>14</v>
      </c>
      <c r="E14" s="9" t="s">
        <v>127</v>
      </c>
      <c r="F14" s="9" t="s">
        <v>126</v>
      </c>
      <c r="G14" s="9" t="s">
        <v>83</v>
      </c>
      <c r="H14" s="9" t="s">
        <v>72</v>
      </c>
      <c r="I14" s="9" t="s">
        <v>206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1:25" ht="14.4" x14ac:dyDescent="0.25">
      <c r="A15" s="24"/>
      <c r="B15" s="6" t="s">
        <v>299</v>
      </c>
      <c r="C15" s="6" t="s">
        <v>323</v>
      </c>
      <c r="D15" s="6" t="s">
        <v>15</v>
      </c>
      <c r="E15" s="9" t="s">
        <v>129</v>
      </c>
      <c r="F15" s="9" t="s">
        <v>128</v>
      </c>
      <c r="G15" s="9" t="s">
        <v>78</v>
      </c>
      <c r="H15" s="9" t="s">
        <v>55</v>
      </c>
      <c r="I15" s="9" t="s">
        <v>207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1:25" ht="14.4" x14ac:dyDescent="0.25">
      <c r="A16" s="24"/>
      <c r="B16" s="6" t="s">
        <v>300</v>
      </c>
      <c r="C16" s="6" t="s">
        <v>16</v>
      </c>
      <c r="D16" s="6" t="s">
        <v>17</v>
      </c>
      <c r="E16" s="9" t="s">
        <v>131</v>
      </c>
      <c r="F16" s="9" t="s">
        <v>130</v>
      </c>
      <c r="G16" s="9" t="s">
        <v>102</v>
      </c>
      <c r="H16" s="9" t="s">
        <v>66</v>
      </c>
      <c r="I16" s="9" t="s">
        <v>208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</row>
    <row r="17" spans="1:25" ht="14.4" x14ac:dyDescent="0.25">
      <c r="A17" s="24"/>
      <c r="B17" s="6" t="s">
        <v>301</v>
      </c>
      <c r="C17" s="6" t="s">
        <v>18</v>
      </c>
      <c r="D17" s="6" t="s">
        <v>19</v>
      </c>
      <c r="E17" s="9" t="s">
        <v>133</v>
      </c>
      <c r="F17" s="9" t="s">
        <v>132</v>
      </c>
      <c r="G17" s="9" t="s">
        <v>91</v>
      </c>
      <c r="H17" s="9" t="s">
        <v>60</v>
      </c>
      <c r="I17" s="9" t="s">
        <v>209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  <row r="18" spans="1:25" x14ac:dyDescent="0.25">
      <c r="A18" s="24"/>
      <c r="B18" s="6" t="s">
        <v>302</v>
      </c>
      <c r="C18" s="6" t="s">
        <v>20</v>
      </c>
      <c r="D18" s="6" t="s">
        <v>21</v>
      </c>
      <c r="E18" s="9" t="s">
        <v>135</v>
      </c>
      <c r="F18" s="9" t="s">
        <v>134</v>
      </c>
      <c r="G18" s="9" t="s">
        <v>82</v>
      </c>
      <c r="H18" s="9" t="s">
        <v>73</v>
      </c>
      <c r="I18" s="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</row>
    <row r="19" spans="1:25" ht="15" thickBot="1" x14ac:dyDescent="0.3">
      <c r="A19" s="24"/>
      <c r="B19" s="11" t="s">
        <v>303</v>
      </c>
      <c r="C19" s="11" t="s">
        <v>22</v>
      </c>
      <c r="D19" s="11" t="s">
        <v>23</v>
      </c>
      <c r="E19" s="14"/>
      <c r="F19" s="15" t="s">
        <v>136</v>
      </c>
      <c r="G19" s="15" t="s">
        <v>104</v>
      </c>
      <c r="H19" s="15" t="s">
        <v>47</v>
      </c>
      <c r="I19" s="14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</row>
    <row r="20" spans="1:25" ht="15" thickTop="1" x14ac:dyDescent="0.25">
      <c r="A20" s="25" t="s">
        <v>285</v>
      </c>
      <c r="B20" s="8" t="s">
        <v>304</v>
      </c>
      <c r="C20" s="6" t="s">
        <v>24</v>
      </c>
      <c r="D20" s="6" t="s">
        <v>25</v>
      </c>
      <c r="E20" s="9" t="s">
        <v>155</v>
      </c>
      <c r="F20" s="9" t="s">
        <v>156</v>
      </c>
      <c r="G20" s="9" t="s">
        <v>80</v>
      </c>
      <c r="H20" s="9" t="s">
        <v>56</v>
      </c>
      <c r="I20" s="9" t="s">
        <v>210</v>
      </c>
      <c r="J20" s="9" t="s">
        <v>183</v>
      </c>
      <c r="K20" s="9" t="s">
        <v>225</v>
      </c>
      <c r="L20" s="9" t="s">
        <v>193</v>
      </c>
      <c r="M20" s="9" t="s">
        <v>242</v>
      </c>
      <c r="N20" s="9" t="s">
        <v>254</v>
      </c>
      <c r="O20" s="9" t="s">
        <v>260</v>
      </c>
      <c r="P20" s="9">
        <v>139482</v>
      </c>
      <c r="Q20" s="9" t="s">
        <v>267</v>
      </c>
      <c r="R20" s="9" t="s">
        <v>271</v>
      </c>
      <c r="S20" s="9">
        <v>2614562779</v>
      </c>
      <c r="T20" s="9">
        <v>640415656</v>
      </c>
      <c r="U20" s="9">
        <v>2615678013</v>
      </c>
      <c r="V20" s="18"/>
      <c r="W20" s="18"/>
      <c r="X20" s="13"/>
      <c r="Y20" s="13"/>
    </row>
    <row r="21" spans="1:25" ht="14.4" x14ac:dyDescent="0.25">
      <c r="A21" s="26"/>
      <c r="B21" s="6" t="s">
        <v>305</v>
      </c>
      <c r="C21" s="6" t="s">
        <v>172</v>
      </c>
      <c r="D21" s="6" t="s">
        <v>26</v>
      </c>
      <c r="E21" s="9" t="s">
        <v>153</v>
      </c>
      <c r="F21" s="9" t="s">
        <v>154</v>
      </c>
      <c r="G21" s="9" t="s">
        <v>93</v>
      </c>
      <c r="H21" s="9" t="s">
        <v>70</v>
      </c>
      <c r="I21" s="9" t="s">
        <v>211</v>
      </c>
      <c r="J21" s="9" t="s">
        <v>175</v>
      </c>
      <c r="K21" s="9" t="s">
        <v>226</v>
      </c>
      <c r="L21" s="9" t="s">
        <v>194</v>
      </c>
      <c r="M21" s="9" t="s">
        <v>243</v>
      </c>
      <c r="N21" s="9" t="s">
        <v>255</v>
      </c>
      <c r="O21" s="9" t="s">
        <v>261</v>
      </c>
      <c r="P21" s="9">
        <v>177864</v>
      </c>
      <c r="Q21" s="9" t="s">
        <v>268</v>
      </c>
      <c r="R21" s="9" t="s">
        <v>272</v>
      </c>
      <c r="S21" s="9">
        <v>2614571908</v>
      </c>
      <c r="T21" s="9"/>
      <c r="U21" s="9"/>
      <c r="V21" s="18"/>
      <c r="W21" s="18"/>
      <c r="X21" s="13"/>
      <c r="Y21" s="13"/>
    </row>
    <row r="22" spans="1:25" ht="14.4" x14ac:dyDescent="0.25">
      <c r="A22" s="26"/>
      <c r="B22" s="6" t="s">
        <v>306</v>
      </c>
      <c r="C22" s="6" t="s">
        <v>27</v>
      </c>
      <c r="D22" s="6" t="s">
        <v>28</v>
      </c>
      <c r="E22" s="9" t="s">
        <v>157</v>
      </c>
      <c r="F22" s="9" t="s">
        <v>158</v>
      </c>
      <c r="G22" s="9" t="s">
        <v>101</v>
      </c>
      <c r="H22" s="9" t="s">
        <v>48</v>
      </c>
      <c r="I22" s="9" t="s">
        <v>212</v>
      </c>
      <c r="J22" s="9" t="s">
        <v>177</v>
      </c>
      <c r="K22" s="9" t="s">
        <v>227</v>
      </c>
      <c r="L22" s="9" t="s">
        <v>195</v>
      </c>
      <c r="M22" s="9" t="s">
        <v>244</v>
      </c>
      <c r="N22" s="9" t="s">
        <v>256</v>
      </c>
      <c r="O22" s="9"/>
      <c r="P22" s="9"/>
      <c r="Q22" s="9"/>
      <c r="R22" s="9"/>
      <c r="S22" s="9"/>
      <c r="T22" s="9"/>
      <c r="U22" s="9"/>
      <c r="V22" s="18"/>
      <c r="W22" s="18"/>
      <c r="X22" s="13"/>
      <c r="Y22" s="13"/>
    </row>
    <row r="23" spans="1:25" ht="14.4" x14ac:dyDescent="0.25">
      <c r="A23" s="26"/>
      <c r="B23" s="6" t="s">
        <v>307</v>
      </c>
      <c r="C23" s="6" t="s">
        <v>29</v>
      </c>
      <c r="D23" s="6" t="s">
        <v>324</v>
      </c>
      <c r="E23" s="9" t="s">
        <v>151</v>
      </c>
      <c r="F23" s="9" t="s">
        <v>152</v>
      </c>
      <c r="G23" s="9" t="s">
        <v>84</v>
      </c>
      <c r="H23" s="9" t="s">
        <v>74</v>
      </c>
      <c r="I23" s="9" t="s">
        <v>213</v>
      </c>
      <c r="J23" s="9" t="s">
        <v>178</v>
      </c>
      <c r="K23" s="9" t="s">
        <v>228</v>
      </c>
      <c r="L23" s="9" t="s">
        <v>190</v>
      </c>
      <c r="M23" s="9" t="s">
        <v>245</v>
      </c>
      <c r="N23" s="9"/>
      <c r="O23" s="9"/>
      <c r="P23" s="9"/>
      <c r="Q23" s="9"/>
      <c r="R23" s="9"/>
      <c r="S23" s="9"/>
      <c r="T23" s="9"/>
      <c r="U23" s="9"/>
      <c r="V23" s="18"/>
      <c r="W23" s="18"/>
      <c r="X23" s="13"/>
      <c r="Y23" s="13"/>
    </row>
    <row r="24" spans="1:25" ht="14.4" x14ac:dyDescent="0.25">
      <c r="A24" s="26"/>
      <c r="B24" s="6" t="s">
        <v>308</v>
      </c>
      <c r="C24" s="6" t="s">
        <v>30</v>
      </c>
      <c r="D24" s="6" t="s">
        <v>46</v>
      </c>
      <c r="E24" s="9" t="s">
        <v>143</v>
      </c>
      <c r="F24" s="9" t="s">
        <v>144</v>
      </c>
      <c r="G24" s="9" t="s">
        <v>79</v>
      </c>
      <c r="H24" s="9" t="s">
        <v>75</v>
      </c>
      <c r="I24" s="9"/>
      <c r="J24" s="9" t="s">
        <v>181</v>
      </c>
      <c r="K24" s="9" t="s">
        <v>229</v>
      </c>
      <c r="L24" s="9" t="s">
        <v>188</v>
      </c>
      <c r="M24" s="9" t="s">
        <v>246</v>
      </c>
      <c r="N24" s="9"/>
      <c r="O24" s="9"/>
      <c r="P24" s="9"/>
      <c r="Q24" s="9"/>
      <c r="R24" s="9"/>
      <c r="S24" s="9"/>
      <c r="T24" s="9"/>
      <c r="U24" s="9"/>
      <c r="V24" s="18"/>
      <c r="W24" s="18"/>
      <c r="X24" s="13"/>
      <c r="Y24" s="13"/>
    </row>
    <row r="25" spans="1:25" ht="14.4" x14ac:dyDescent="0.25">
      <c r="A25" s="26"/>
      <c r="B25" s="8" t="s">
        <v>309</v>
      </c>
      <c r="C25" s="6"/>
      <c r="D25" s="7" t="s">
        <v>107</v>
      </c>
      <c r="E25" s="9" t="s">
        <v>141</v>
      </c>
      <c r="F25" s="9" t="s">
        <v>142</v>
      </c>
      <c r="G25" s="12" t="s">
        <v>87</v>
      </c>
      <c r="H25" s="12" t="s">
        <v>59</v>
      </c>
      <c r="I25" s="9"/>
      <c r="J25" s="9"/>
      <c r="K25" s="9" t="s">
        <v>230</v>
      </c>
      <c r="L25" s="9"/>
      <c r="M25" s="9" t="s">
        <v>247</v>
      </c>
      <c r="N25" s="9"/>
      <c r="O25" s="9"/>
      <c r="P25" s="9"/>
      <c r="Q25" s="9"/>
      <c r="R25" s="9"/>
      <c r="S25" s="9"/>
      <c r="T25" s="9"/>
      <c r="U25" s="9"/>
      <c r="V25" s="18"/>
      <c r="W25" s="18"/>
      <c r="X25" s="13"/>
      <c r="Y25" s="13"/>
    </row>
    <row r="26" spans="1:25" x14ac:dyDescent="0.25">
      <c r="A26" s="26"/>
      <c r="B26" s="6" t="s">
        <v>310</v>
      </c>
      <c r="C26" s="6"/>
      <c r="D26" s="7"/>
      <c r="E26" s="9" t="s">
        <v>145</v>
      </c>
      <c r="F26" s="9" t="s">
        <v>146</v>
      </c>
      <c r="G26" s="9" t="s">
        <v>99</v>
      </c>
      <c r="H26" s="9" t="s">
        <v>57</v>
      </c>
      <c r="I26" s="3"/>
      <c r="J26" s="19"/>
      <c r="K26" s="19"/>
      <c r="L26" s="19"/>
      <c r="M26" s="9" t="s">
        <v>248</v>
      </c>
      <c r="N26" s="9"/>
      <c r="O26" s="9"/>
      <c r="P26" s="9"/>
      <c r="Q26" s="9"/>
      <c r="R26" s="9"/>
      <c r="S26" s="9"/>
      <c r="T26" s="9"/>
      <c r="U26" s="9"/>
      <c r="V26" s="13"/>
      <c r="W26" s="13"/>
      <c r="X26" s="13"/>
      <c r="Y26" s="13"/>
    </row>
    <row r="27" spans="1:25" x14ac:dyDescent="0.25">
      <c r="A27" s="26"/>
      <c r="B27" s="6" t="s">
        <v>311</v>
      </c>
      <c r="C27" s="6" t="s">
        <v>31</v>
      </c>
      <c r="D27" s="6" t="s">
        <v>32</v>
      </c>
      <c r="E27" s="9" t="s">
        <v>139</v>
      </c>
      <c r="F27" s="9" t="s">
        <v>140</v>
      </c>
      <c r="G27" s="9" t="s">
        <v>100</v>
      </c>
      <c r="H27" s="9" t="s">
        <v>58</v>
      </c>
      <c r="I27" s="3"/>
      <c r="J27" s="19"/>
      <c r="K27" s="19"/>
      <c r="L27" s="19"/>
      <c r="M27" s="9" t="s">
        <v>249</v>
      </c>
      <c r="N27" s="9"/>
      <c r="O27" s="9"/>
      <c r="P27" s="9"/>
      <c r="Q27" s="9"/>
      <c r="R27" s="9"/>
      <c r="S27" s="9"/>
      <c r="T27" s="9"/>
      <c r="U27" s="9"/>
      <c r="V27" s="13"/>
      <c r="W27" s="13"/>
      <c r="X27" s="13"/>
      <c r="Y27" s="13"/>
    </row>
    <row r="28" spans="1:25" x14ac:dyDescent="0.25">
      <c r="A28" s="26"/>
      <c r="B28" s="6" t="s">
        <v>312</v>
      </c>
      <c r="C28" s="6"/>
      <c r="D28" s="6" t="s">
        <v>33</v>
      </c>
      <c r="E28" s="9" t="s">
        <v>137</v>
      </c>
      <c r="F28" s="9" t="s">
        <v>138</v>
      </c>
      <c r="G28" s="9" t="s">
        <v>97</v>
      </c>
      <c r="H28" s="9" t="s">
        <v>52</v>
      </c>
      <c r="I28" s="3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3"/>
      <c r="W28" s="13"/>
      <c r="X28" s="13"/>
      <c r="Y28" s="13"/>
    </row>
    <row r="29" spans="1:25" ht="14.4" x14ac:dyDescent="0.25">
      <c r="A29" s="26"/>
      <c r="B29" s="6" t="s">
        <v>313</v>
      </c>
      <c r="C29" s="6" t="s">
        <v>34</v>
      </c>
      <c r="D29" s="6" t="s">
        <v>35</v>
      </c>
      <c r="E29" s="9" t="s">
        <v>147</v>
      </c>
      <c r="F29" s="9" t="s">
        <v>148</v>
      </c>
      <c r="G29" s="9" t="s">
        <v>98</v>
      </c>
      <c r="H29" s="9" t="s">
        <v>53</v>
      </c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3"/>
      <c r="W29" s="13"/>
      <c r="X29" s="13"/>
      <c r="Y29" s="13"/>
    </row>
    <row r="30" spans="1:25" ht="14.4" x14ac:dyDescent="0.25">
      <c r="A30" s="26"/>
      <c r="B30" s="6" t="s">
        <v>314</v>
      </c>
      <c r="C30" s="6" t="s">
        <v>36</v>
      </c>
      <c r="D30" s="6" t="s">
        <v>37</v>
      </c>
      <c r="E30" s="9" t="s">
        <v>149</v>
      </c>
      <c r="F30" s="9" t="s">
        <v>150</v>
      </c>
      <c r="G30" s="9" t="s">
        <v>90</v>
      </c>
      <c r="H30" s="9" t="s">
        <v>52</v>
      </c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3"/>
      <c r="W30" s="13"/>
      <c r="X30" s="13"/>
      <c r="Y30" s="13"/>
    </row>
    <row r="31" spans="1:25" ht="14.4" x14ac:dyDescent="0.25">
      <c r="A31" s="26"/>
      <c r="B31" s="6" t="s">
        <v>315</v>
      </c>
      <c r="C31" s="6" t="s">
        <v>38</v>
      </c>
      <c r="D31" s="6" t="s">
        <v>39</v>
      </c>
      <c r="E31" s="9" t="s">
        <v>159</v>
      </c>
      <c r="F31" s="9" t="s">
        <v>160</v>
      </c>
      <c r="G31" s="9" t="s">
        <v>77</v>
      </c>
      <c r="H31" s="9" t="s">
        <v>54</v>
      </c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3"/>
      <c r="W31" s="13"/>
      <c r="X31" s="13"/>
      <c r="Y31" s="13"/>
    </row>
    <row r="32" spans="1:25" x14ac:dyDescent="0.25">
      <c r="A32" s="26"/>
      <c r="B32" s="6" t="s">
        <v>316</v>
      </c>
      <c r="C32" s="6" t="s">
        <v>40</v>
      </c>
      <c r="D32" s="6" t="s">
        <v>41</v>
      </c>
      <c r="E32" s="9" t="s">
        <v>161</v>
      </c>
      <c r="F32" s="9" t="s">
        <v>162</v>
      </c>
      <c r="G32" s="20"/>
      <c r="H32" s="9" t="s">
        <v>51</v>
      </c>
      <c r="I32" s="6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3"/>
      <c r="W32" s="13"/>
      <c r="X32" s="13"/>
      <c r="Y32" s="13"/>
    </row>
    <row r="33" spans="1:25" x14ac:dyDescent="0.25">
      <c r="A33" s="26"/>
      <c r="B33" s="6" t="s">
        <v>317</v>
      </c>
      <c r="C33" s="6" t="s">
        <v>274</v>
      </c>
      <c r="D33" s="6" t="s">
        <v>42</v>
      </c>
      <c r="E33" s="19"/>
      <c r="F33" s="19"/>
      <c r="G33" s="20"/>
      <c r="H33" s="9" t="s">
        <v>50</v>
      </c>
      <c r="I33" s="3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3"/>
      <c r="W33" s="13"/>
      <c r="X33" s="13"/>
      <c r="Y33" s="13"/>
    </row>
    <row r="34" spans="1:25" ht="16.2" thickBot="1" x14ac:dyDescent="0.3">
      <c r="A34" s="26"/>
      <c r="B34" s="11" t="s">
        <v>318</v>
      </c>
      <c r="C34" s="11" t="s">
        <v>43</v>
      </c>
      <c r="D34" s="11" t="s">
        <v>44</v>
      </c>
      <c r="E34" s="21"/>
      <c r="F34" s="21"/>
      <c r="G34" s="16"/>
      <c r="H34" s="16"/>
      <c r="I34" s="22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</row>
    <row r="35" spans="1:25" ht="15" thickTop="1" x14ac:dyDescent="0.25">
      <c r="C35" s="10"/>
    </row>
    <row r="36" spans="1:25" ht="14.4" x14ac:dyDescent="0.25">
      <c r="C36" s="10"/>
    </row>
  </sheetData>
  <mergeCells count="25">
    <mergeCell ref="V2:V3"/>
    <mergeCell ref="W2:W3"/>
    <mergeCell ref="X2:X3"/>
    <mergeCell ref="Y2:Y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A4:A19"/>
    <mergeCell ref="A20:A34"/>
    <mergeCell ref="U2:U3"/>
    <mergeCell ref="E2:F2"/>
    <mergeCell ref="B1:H1"/>
    <mergeCell ref="H2:H3"/>
    <mergeCell ref="C2:D2"/>
    <mergeCell ref="B2:B3"/>
    <mergeCell ref="G2:G3"/>
  </mergeCells>
  <phoneticPr fontId="1" type="noConversion"/>
  <conditionalFormatting sqref="G4">
    <cfRule type="duplicateValues" dxfId="2" priority="1"/>
  </conditionalFormatting>
  <conditionalFormatting sqref="G20:G31 G5:G18">
    <cfRule type="duplicateValues" dxfId="1" priority="5"/>
  </conditionalFormatting>
  <conditionalFormatting sqref="L16:L17 L26:L35">
    <cfRule type="duplicateValues" dxfId="0" priority="6"/>
  </conditionalFormatting>
  <pageMargins left="0.7" right="0.7" top="0.75" bottom="0.75" header="0.3" footer="0.3"/>
  <pageSetup paperSize="9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86158</cp:lastModifiedBy>
  <cp:lastPrinted>2018-01-08T08:24:52Z</cp:lastPrinted>
  <dcterms:created xsi:type="dcterms:W3CDTF">2006-09-13T11:21:00Z</dcterms:created>
  <dcterms:modified xsi:type="dcterms:W3CDTF">2021-03-17T14:1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